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5F8833B5-DDEF-4F45-963D-1099EE56006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3B MPSautocorrelation amplitud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2" i="1" l="1"/>
  <c r="D42" i="1"/>
  <c r="C43" i="1"/>
  <c r="C44" i="1" s="1"/>
  <c r="D43" i="1"/>
  <c r="D44" i="1" s="1"/>
  <c r="B43" i="1"/>
  <c r="B44" i="1" s="1"/>
  <c r="B42" i="1"/>
</calcChain>
</file>

<file path=xl/sharedStrings.xml><?xml version="1.0" encoding="utf-8"?>
<sst xmlns="http://schemas.openxmlformats.org/spreadsheetml/2006/main" count="7" uniqueCount="7">
  <si>
    <t>untreated</t>
  </si>
  <si>
    <t>LatA</t>
  </si>
  <si>
    <t>12hr Recovery</t>
  </si>
  <si>
    <t>average</t>
  </si>
  <si>
    <t>STDEV</t>
  </si>
  <si>
    <t>SEM</t>
  </si>
  <si>
    <t xml:space="preserve">Figure 3B MPS autocorrelation amplitu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4"/>
  <sheetViews>
    <sheetView tabSelected="1" workbookViewId="0">
      <selection activeCell="B1" sqref="B1:D1"/>
    </sheetView>
  </sheetViews>
  <sheetFormatPr defaultRowHeight="15" x14ac:dyDescent="0.25"/>
  <cols>
    <col min="1" max="1" width="9.140625" customWidth="1"/>
    <col min="2" max="2" width="12" bestFit="1" customWidth="1"/>
    <col min="3" max="3" width="12.7109375" bestFit="1" customWidth="1"/>
    <col min="4" max="4" width="13.5703125" bestFit="1" customWidth="1"/>
  </cols>
  <sheetData>
    <row r="1" spans="2:4" x14ac:dyDescent="0.25">
      <c r="B1" s="3" t="s">
        <v>6</v>
      </c>
      <c r="C1" s="3"/>
      <c r="D1" s="3"/>
    </row>
    <row r="3" spans="2:4" x14ac:dyDescent="0.25">
      <c r="B3" s="2" t="s">
        <v>0</v>
      </c>
      <c r="C3" s="2" t="s">
        <v>1</v>
      </c>
      <c r="D3" s="2" t="s">
        <v>2</v>
      </c>
    </row>
    <row r="4" spans="2:4" x14ac:dyDescent="0.25">
      <c r="B4">
        <v>0.11268472353237501</v>
      </c>
      <c r="C4">
        <v>-1.4038499301398199E-2</v>
      </c>
      <c r="D4">
        <v>9.2240774467409997E-2</v>
      </c>
    </row>
    <row r="5" spans="2:4" x14ac:dyDescent="0.25">
      <c r="B5">
        <v>0.37465220878956101</v>
      </c>
      <c r="C5">
        <v>7.6514058830849593E-2</v>
      </c>
      <c r="D5">
        <v>6.9704224667791304E-2</v>
      </c>
    </row>
    <row r="6" spans="2:4" x14ac:dyDescent="0.25">
      <c r="B6">
        <v>0.15527504626350699</v>
      </c>
      <c r="C6">
        <v>-9.9300237361221497E-2</v>
      </c>
      <c r="D6">
        <v>1.2298150242734601E-2</v>
      </c>
    </row>
    <row r="7" spans="2:4" x14ac:dyDescent="0.25">
      <c r="B7">
        <v>0.16596950746977801</v>
      </c>
      <c r="C7">
        <v>9.96103480835577E-3</v>
      </c>
      <c r="D7">
        <v>7.2760022849828701E-2</v>
      </c>
    </row>
    <row r="8" spans="2:4" x14ac:dyDescent="0.25">
      <c r="B8">
        <v>0.63346609605085402</v>
      </c>
      <c r="C8">
        <v>5.0912576724384704E-3</v>
      </c>
      <c r="D8">
        <v>4.0005887168312E-2</v>
      </c>
    </row>
    <row r="9" spans="2:4" x14ac:dyDescent="0.25">
      <c r="B9">
        <v>0.29174760328261401</v>
      </c>
      <c r="C9">
        <v>-5.9142489045318998E-2</v>
      </c>
      <c r="D9">
        <v>0.39561007122604702</v>
      </c>
    </row>
    <row r="10" spans="2:4" x14ac:dyDescent="0.25">
      <c r="B10">
        <v>0.76741437866262197</v>
      </c>
      <c r="C10">
        <v>0.19141048980589001</v>
      </c>
      <c r="D10">
        <v>2.8192848277760201E-3</v>
      </c>
    </row>
    <row r="11" spans="2:4" x14ac:dyDescent="0.25">
      <c r="B11">
        <v>0.169685551531392</v>
      </c>
      <c r="C11">
        <v>-3.5695395311119503E-2</v>
      </c>
      <c r="D11">
        <v>5.7646638861052098E-2</v>
      </c>
    </row>
    <row r="12" spans="2:4" x14ac:dyDescent="0.25">
      <c r="B12">
        <v>0.555440598662997</v>
      </c>
      <c r="C12">
        <v>0.121551566946785</v>
      </c>
      <c r="D12">
        <v>-0.14295993981768201</v>
      </c>
    </row>
    <row r="13" spans="2:4" x14ac:dyDescent="0.25">
      <c r="B13">
        <v>0.489944059002348</v>
      </c>
      <c r="C13">
        <v>-1.2058281550419001E-2</v>
      </c>
      <c r="D13">
        <v>0.200425196073616</v>
      </c>
    </row>
    <row r="14" spans="2:4" x14ac:dyDescent="0.25">
      <c r="B14">
        <v>0.44557128507097898</v>
      </c>
      <c r="C14">
        <v>2.0106657134224201E-2</v>
      </c>
      <c r="D14">
        <v>-8.9498526857558006E-2</v>
      </c>
    </row>
    <row r="15" spans="2:4" x14ac:dyDescent="0.25">
      <c r="B15">
        <v>3.3185165417606598E-2</v>
      </c>
      <c r="C15">
        <v>0.2041247311893</v>
      </c>
      <c r="D15">
        <v>6.4932824515286203E-2</v>
      </c>
    </row>
    <row r="16" spans="2:4" x14ac:dyDescent="0.25">
      <c r="B16">
        <v>0.30682315727780002</v>
      </c>
      <c r="C16">
        <v>-5.77398790981941E-2</v>
      </c>
      <c r="D16">
        <v>-5.4271232123755597E-3</v>
      </c>
    </row>
    <row r="17" spans="2:4" x14ac:dyDescent="0.25">
      <c r="B17">
        <v>0.23291751112685699</v>
      </c>
      <c r="C17">
        <v>-0.15199918116403499</v>
      </c>
      <c r="D17">
        <v>0.105872671155311</v>
      </c>
    </row>
    <row r="18" spans="2:4" x14ac:dyDescent="0.25">
      <c r="B18">
        <v>0.216483975455324</v>
      </c>
      <c r="C18">
        <v>-1.68712009205449E-2</v>
      </c>
      <c r="D18">
        <v>8.9026962002905205E-2</v>
      </c>
    </row>
    <row r="19" spans="2:4" x14ac:dyDescent="0.25">
      <c r="B19">
        <v>0.68033873320983596</v>
      </c>
      <c r="C19">
        <v>-0.15607851397476299</v>
      </c>
      <c r="D19">
        <v>-0.102459441891079</v>
      </c>
    </row>
    <row r="20" spans="2:4" x14ac:dyDescent="0.25">
      <c r="B20">
        <v>0.21701206676034401</v>
      </c>
      <c r="C20">
        <v>-3.7547030127396699E-2</v>
      </c>
      <c r="D20">
        <v>0.102203185550601</v>
      </c>
    </row>
    <row r="21" spans="2:4" x14ac:dyDescent="0.25">
      <c r="B21">
        <v>0.15223860017101501</v>
      </c>
      <c r="C21">
        <v>-0.105357069906428</v>
      </c>
      <c r="D21">
        <v>5.8713313802895198E-2</v>
      </c>
    </row>
    <row r="22" spans="2:4" x14ac:dyDescent="0.25">
      <c r="B22">
        <v>0.19884820649250601</v>
      </c>
      <c r="C22">
        <v>2.03662895599005E-2</v>
      </c>
      <c r="D22">
        <v>0.14860442852682201</v>
      </c>
    </row>
    <row r="23" spans="2:4" x14ac:dyDescent="0.25">
      <c r="B23">
        <v>0.25976193376791801</v>
      </c>
      <c r="C23">
        <v>-5.0190795531324203E-2</v>
      </c>
      <c r="D23">
        <v>6.8347169119854001E-2</v>
      </c>
    </row>
    <row r="24" spans="2:4" x14ac:dyDescent="0.25">
      <c r="B24">
        <v>0.45220203128179798</v>
      </c>
      <c r="C24">
        <v>3.5113868772605403E-2</v>
      </c>
      <c r="D24">
        <v>6.8877125360405503E-3</v>
      </c>
    </row>
    <row r="25" spans="2:4" x14ac:dyDescent="0.25">
      <c r="B25">
        <v>0.47539829530323102</v>
      </c>
      <c r="C25">
        <v>-5.7662741575198698E-2</v>
      </c>
      <c r="D25">
        <v>0.107647440794587</v>
      </c>
    </row>
    <row r="26" spans="2:4" x14ac:dyDescent="0.25">
      <c r="B26">
        <v>0.24218522221751701</v>
      </c>
      <c r="C26">
        <v>-0.23021971403253999</v>
      </c>
      <c r="D26">
        <v>-0.100335882281988</v>
      </c>
    </row>
    <row r="27" spans="2:4" x14ac:dyDescent="0.25">
      <c r="B27">
        <v>0.114864535720654</v>
      </c>
      <c r="C27">
        <v>5.0373395624960801E-3</v>
      </c>
      <c r="D27">
        <v>6.6521764568130595E-2</v>
      </c>
    </row>
    <row r="28" spans="2:4" x14ac:dyDescent="0.25">
      <c r="B28">
        <v>0.160427607679652</v>
      </c>
      <c r="C28">
        <v>7.2496715743984599E-2</v>
      </c>
      <c r="D28">
        <v>-6.8100235490419395E-2</v>
      </c>
    </row>
    <row r="29" spans="2:4" x14ac:dyDescent="0.25">
      <c r="B29">
        <v>0.51277599882942104</v>
      </c>
      <c r="C29">
        <v>-0.11066934433718199</v>
      </c>
      <c r="D29">
        <v>6.9888304918257801E-2</v>
      </c>
    </row>
    <row r="30" spans="2:4" x14ac:dyDescent="0.25">
      <c r="B30">
        <v>0.2599677265682</v>
      </c>
      <c r="C30">
        <v>-7.3947157963660305E-4</v>
      </c>
      <c r="D30">
        <v>-3.6592624376273003E-2</v>
      </c>
    </row>
    <row r="31" spans="2:4" x14ac:dyDescent="0.25">
      <c r="B31">
        <v>8.5432974348358198E-2</v>
      </c>
      <c r="C31">
        <v>-4.6968856646920097E-2</v>
      </c>
    </row>
    <row r="32" spans="2:4" x14ac:dyDescent="0.25">
      <c r="B32">
        <v>0.15826684564572199</v>
      </c>
      <c r="C32">
        <v>-5.6097494333557103E-2</v>
      </c>
    </row>
    <row r="33" spans="1:4" x14ac:dyDescent="0.25">
      <c r="C33">
        <v>-8.8302954976143405E-2</v>
      </c>
    </row>
    <row r="34" spans="1:4" x14ac:dyDescent="0.25">
      <c r="C34">
        <v>-1.69014285687325E-3</v>
      </c>
    </row>
    <row r="35" spans="1:4" x14ac:dyDescent="0.25">
      <c r="C35">
        <v>-3.8573002765245702E-2</v>
      </c>
    </row>
    <row r="36" spans="1:4" x14ac:dyDescent="0.25">
      <c r="C36">
        <v>-7.4737691949518001E-2</v>
      </c>
    </row>
    <row r="37" spans="1:4" x14ac:dyDescent="0.25">
      <c r="C37">
        <v>-0.13618592215149999</v>
      </c>
    </row>
    <row r="38" spans="1:4" x14ac:dyDescent="0.25">
      <c r="C38">
        <v>-6.3116988922219799E-2</v>
      </c>
    </row>
    <row r="39" spans="1:4" x14ac:dyDescent="0.25">
      <c r="C39">
        <v>-8.9032225606386295E-2</v>
      </c>
    </row>
    <row r="42" spans="1:4" x14ac:dyDescent="0.25">
      <c r="A42" s="1" t="s">
        <v>3</v>
      </c>
      <c r="B42">
        <f>AVERAGE(B4:B39)</f>
        <v>0.30762005674457882</v>
      </c>
      <c r="C42">
        <f t="shared" ref="C42:D42" si="0">AVERAGE(C4:C39)</f>
        <v>-2.856225319439595E-2</v>
      </c>
      <c r="D42">
        <f t="shared" si="0"/>
        <v>4.7658601998069754E-2</v>
      </c>
    </row>
    <row r="43" spans="1:4" x14ac:dyDescent="0.25">
      <c r="A43" s="1" t="s">
        <v>4</v>
      </c>
      <c r="B43">
        <f>STDEV(B4:B39)</f>
        <v>0.19264170380528398</v>
      </c>
      <c r="C43">
        <f t="shared" ref="C43:D43" si="1">STDEV(C4:C39)</f>
        <v>8.9021450726768037E-2</v>
      </c>
      <c r="D43">
        <f t="shared" si="1"/>
        <v>0.10724835650630105</v>
      </c>
    </row>
    <row r="44" spans="1:4" x14ac:dyDescent="0.25">
      <c r="A44" s="1" t="s">
        <v>5</v>
      </c>
      <c r="B44">
        <f>B43/SQRT(COUNTIF(B4:B39,"&lt;&gt;"&amp;""))</f>
        <v>3.5772666335125672E-2</v>
      </c>
      <c r="C44">
        <f t="shared" ref="C44:D44" si="2">C43/SQRT(COUNTIF(C4:C39,"&lt;&gt;"&amp;""))</f>
        <v>1.4836908454461339E-2</v>
      </c>
      <c r="D44">
        <f t="shared" si="2"/>
        <v>2.0639955833019287E-2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B MPSautocorrelation amplitu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26T03:47:10Z</dcterms:modified>
</cp:coreProperties>
</file>